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864" yWindow="348" windowWidth="29316" windowHeight="13488" activeTab="1"/>
  </bookViews>
  <sheets>
    <sheet name="mock community" sheetId="1" r:id="rId1"/>
    <sheet name="Francisella tularensis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B9" i="2" l="1"/>
  <c r="C9" i="2"/>
  <c r="D9" i="2"/>
  <c r="E9" i="2"/>
</calcChain>
</file>

<file path=xl/sharedStrings.xml><?xml version="1.0" encoding="utf-8"?>
<sst xmlns="http://schemas.openxmlformats.org/spreadsheetml/2006/main" count="33" uniqueCount="17">
  <si>
    <t>fragment size</t>
  </si>
  <si>
    <t>genome equivalents per strain</t>
  </si>
  <si>
    <t>fragmentation method</t>
  </si>
  <si>
    <t>generated amount of reads</t>
  </si>
  <si>
    <t>Nextera XT</t>
  </si>
  <si>
    <t>Nextera DNAflex</t>
  </si>
  <si>
    <t>TruSeq Nano</t>
  </si>
  <si>
    <t>ThruPLEX</t>
  </si>
  <si>
    <t>input requirements in ng</t>
  </si>
  <si>
    <t>enzymatic</t>
  </si>
  <si>
    <t>ultrasonication</t>
  </si>
  <si>
    <t>GC content of reads in %</t>
  </si>
  <si>
    <t>reads passed filter in %</t>
  </si>
  <si>
    <t>Kit</t>
  </si>
  <si>
    <t>F. tularensis reads</t>
  </si>
  <si>
    <t>% of total reads</t>
  </si>
  <si>
    <t xml:space="preserve">reads passed filt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color theme="1"/>
      <name val="Arial"/>
      <family val="2"/>
    </font>
    <font>
      <b/>
      <sz val="10"/>
      <color rgb="FF3F3F3F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7">
    <xf numFmtId="0" fontId="0" fillId="0" borderId="0" xfId="0"/>
    <xf numFmtId="2" fontId="0" fillId="0" borderId="0" xfId="0" applyNumberFormat="1" applyFill="1" applyBorder="1" applyAlignment="1">
      <alignment horizontal="right"/>
    </xf>
    <xf numFmtId="0" fontId="0" fillId="0" borderId="0" xfId="0" applyNumberFormat="1" applyFill="1" applyBorder="1" applyAlignment="1">
      <alignment horizontal="right"/>
    </xf>
    <xf numFmtId="0" fontId="1" fillId="2" borderId="1" xfId="1"/>
    <xf numFmtId="0" fontId="0" fillId="0" borderId="0" xfId="0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0" applyNumberFormat="1"/>
  </cellXfs>
  <cellStyles count="2">
    <cellStyle name="Ausgabe" xfId="1" builtinId="2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B7" sqref="B7:E7"/>
    </sheetView>
  </sheetViews>
  <sheetFormatPr baseColWidth="10" defaultRowHeight="13.2" x14ac:dyDescent="0.25"/>
  <cols>
    <col min="1" max="1" width="27.6640625" bestFit="1" customWidth="1"/>
    <col min="3" max="3" width="14.109375" bestFit="1" customWidth="1"/>
    <col min="4" max="5" width="12.6640625" bestFit="1" customWidth="1"/>
  </cols>
  <sheetData>
    <row r="1" spans="1:5" x14ac:dyDescent="0.25">
      <c r="A1" s="3" t="s">
        <v>13</v>
      </c>
      <c r="B1" s="3" t="s">
        <v>4</v>
      </c>
      <c r="C1" s="3" t="s">
        <v>5</v>
      </c>
      <c r="D1" s="3" t="s">
        <v>6</v>
      </c>
      <c r="E1" s="3" t="s">
        <v>7</v>
      </c>
    </row>
    <row r="2" spans="1:5" x14ac:dyDescent="0.25">
      <c r="A2" s="3" t="s">
        <v>8</v>
      </c>
      <c r="B2" s="2">
        <v>1</v>
      </c>
      <c r="C2" s="5">
        <v>100</v>
      </c>
      <c r="D2" s="4">
        <v>100</v>
      </c>
      <c r="E2" s="4">
        <v>50</v>
      </c>
    </row>
    <row r="3" spans="1:5" x14ac:dyDescent="0.25">
      <c r="A3" s="3" t="s">
        <v>1</v>
      </c>
      <c r="B3" s="2">
        <v>104508.49635940303</v>
      </c>
      <c r="C3" s="2">
        <v>10450849.635940302</v>
      </c>
      <c r="D3" s="1">
        <v>10450849.635940302</v>
      </c>
      <c r="E3" s="1">
        <v>5225424.8179701511</v>
      </c>
    </row>
    <row r="4" spans="1:5" x14ac:dyDescent="0.25">
      <c r="A4" s="3" t="s">
        <v>0</v>
      </c>
      <c r="B4" s="2">
        <v>822</v>
      </c>
      <c r="C4" s="2">
        <v>715</v>
      </c>
      <c r="D4" s="2">
        <v>560</v>
      </c>
      <c r="E4" s="2">
        <v>672</v>
      </c>
    </row>
    <row r="5" spans="1:5" x14ac:dyDescent="0.25">
      <c r="A5" s="3" t="s">
        <v>2</v>
      </c>
      <c r="B5" s="5" t="s">
        <v>9</v>
      </c>
      <c r="C5" s="5" t="s">
        <v>9</v>
      </c>
      <c r="D5" s="4" t="s">
        <v>10</v>
      </c>
      <c r="E5" s="4" t="s">
        <v>10</v>
      </c>
    </row>
    <row r="6" spans="1:5" x14ac:dyDescent="0.25">
      <c r="A6" s="3" t="s">
        <v>3</v>
      </c>
      <c r="B6" s="6">
        <v>55961666</v>
      </c>
      <c r="C6" s="6">
        <v>76087456</v>
      </c>
      <c r="D6">
        <v>70903472</v>
      </c>
      <c r="E6">
        <v>54515734</v>
      </c>
    </row>
    <row r="7" spans="1:5" x14ac:dyDescent="0.25">
      <c r="A7" s="3" t="s">
        <v>11</v>
      </c>
      <c r="B7" s="6">
        <v>49.624057999999998</v>
      </c>
      <c r="C7" s="6">
        <v>45.695109000000002</v>
      </c>
      <c r="D7">
        <v>44.526567999999997</v>
      </c>
      <c r="E7">
        <v>45.403300000000002</v>
      </c>
    </row>
    <row r="8" spans="1:5" x14ac:dyDescent="0.25">
      <c r="A8" s="3" t="s">
        <v>12</v>
      </c>
      <c r="B8">
        <v>97.527004000000005</v>
      </c>
      <c r="C8">
        <v>97.867521999999994</v>
      </c>
      <c r="D8">
        <v>97.272512000000006</v>
      </c>
      <c r="E8">
        <v>97.617509999999996</v>
      </c>
    </row>
  </sheetData>
  <pageMargins left="0.7" right="0.7" top="0.78740157499999996" bottom="0.78740157499999996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activeCell="B3" sqref="B3:E3"/>
    </sheetView>
  </sheetViews>
  <sheetFormatPr baseColWidth="10" defaultRowHeight="13.2" x14ac:dyDescent="0.25"/>
  <cols>
    <col min="1" max="1" width="27.6640625" bestFit="1" customWidth="1"/>
    <col min="4" max="4" width="12.6640625" bestFit="1" customWidth="1"/>
  </cols>
  <sheetData>
    <row r="1" spans="1:5" x14ac:dyDescent="0.25">
      <c r="A1" s="3" t="s">
        <v>13</v>
      </c>
      <c r="B1" s="3" t="s">
        <v>4</v>
      </c>
      <c r="C1" s="3" t="s">
        <v>5</v>
      </c>
      <c r="D1" s="3" t="s">
        <v>6</v>
      </c>
      <c r="E1" s="3" t="s">
        <v>7</v>
      </c>
    </row>
    <row r="2" spans="1:5" x14ac:dyDescent="0.25">
      <c r="A2" s="3" t="s">
        <v>8</v>
      </c>
      <c r="B2" s="2">
        <v>1</v>
      </c>
      <c r="C2" s="5">
        <v>100</v>
      </c>
      <c r="D2" s="4">
        <v>100</v>
      </c>
      <c r="E2" s="4">
        <v>50</v>
      </c>
    </row>
    <row r="3" spans="1:5" x14ac:dyDescent="0.25">
      <c r="A3" s="3" t="s">
        <v>0</v>
      </c>
      <c r="B3">
        <v>630</v>
      </c>
      <c r="C3">
        <v>612</v>
      </c>
      <c r="D3">
        <v>592</v>
      </c>
      <c r="E3">
        <v>528</v>
      </c>
    </row>
    <row r="4" spans="1:5" x14ac:dyDescent="0.25">
      <c r="A4" s="3" t="s">
        <v>2</v>
      </c>
      <c r="B4" s="5" t="s">
        <v>9</v>
      </c>
      <c r="C4" s="5" t="s">
        <v>9</v>
      </c>
      <c r="D4" s="4" t="s">
        <v>10</v>
      </c>
      <c r="E4" s="4" t="s">
        <v>10</v>
      </c>
    </row>
    <row r="5" spans="1:5" x14ac:dyDescent="0.25">
      <c r="A5" s="3" t="s">
        <v>3</v>
      </c>
      <c r="B5">
        <v>71399232</v>
      </c>
      <c r="C5">
        <v>83229578</v>
      </c>
      <c r="D5">
        <v>91154286</v>
      </c>
      <c r="E5">
        <v>9527339</v>
      </c>
    </row>
    <row r="6" spans="1:5" x14ac:dyDescent="0.25">
      <c r="A6" s="3" t="s">
        <v>11</v>
      </c>
      <c r="B6">
        <v>45.115070000000003</v>
      </c>
      <c r="C6">
        <v>43.496892000000003</v>
      </c>
      <c r="D6">
        <v>43.669299000000002</v>
      </c>
      <c r="E6">
        <v>42.870435000000001</v>
      </c>
    </row>
    <row r="7" spans="1:5" x14ac:dyDescent="0.25">
      <c r="A7" s="3" t="s">
        <v>16</v>
      </c>
      <c r="B7">
        <v>68700616</v>
      </c>
      <c r="C7">
        <v>79471820</v>
      </c>
      <c r="D7">
        <v>86308018</v>
      </c>
      <c r="E7">
        <v>91024192</v>
      </c>
    </row>
    <row r="8" spans="1:5" x14ac:dyDescent="0.25">
      <c r="A8" s="3" t="s">
        <v>14</v>
      </c>
      <c r="B8">
        <v>35155</v>
      </c>
      <c r="C8">
        <v>59251</v>
      </c>
      <c r="D8">
        <v>73517</v>
      </c>
      <c r="E8">
        <v>111880</v>
      </c>
    </row>
    <row r="9" spans="1:5" x14ac:dyDescent="0.25">
      <c r="A9" s="3" t="s">
        <v>15</v>
      </c>
      <c r="B9">
        <f>(B8*100)/B7</f>
        <v>5.117130245236811E-2</v>
      </c>
      <c r="C9">
        <f t="shared" ref="C9:E9" si="0">C8*100/C7</f>
        <v>7.4555987266933105E-2</v>
      </c>
      <c r="D9">
        <f t="shared" si="0"/>
        <v>8.517980334109862E-2</v>
      </c>
      <c r="E9">
        <f t="shared" si="0"/>
        <v>0.1229123791617947</v>
      </c>
    </row>
  </sheetData>
  <pageMargins left="0.7" right="0.7" top="0.78740157499999996" bottom="0.78740157499999996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3.2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ock community</vt:lpstr>
      <vt:lpstr>Francisella tularensis</vt:lpstr>
      <vt:lpstr>Tabelle3</vt:lpstr>
    </vt:vector>
  </TitlesOfParts>
  <Company>Bundesinstitut fuer Risikobewertu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uetzke</dc:creator>
  <cp:lastModifiedBy>gruetzke</cp:lastModifiedBy>
  <dcterms:created xsi:type="dcterms:W3CDTF">2019-05-15T13:45:28Z</dcterms:created>
  <dcterms:modified xsi:type="dcterms:W3CDTF">2019-05-15T16:14:03Z</dcterms:modified>
</cp:coreProperties>
</file>